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nfe\OneDrive\desktop\TAL paper\final\"/>
    </mc:Choice>
  </mc:AlternateContent>
  <xr:revisionPtr revIDLastSave="0" documentId="13_ncr:1_{ACC10221-04B4-410B-A181-A7E5624AE5D8}" xr6:coauthVersionLast="45" xr6:coauthVersionMax="45" xr10:uidLastSave="{00000000-0000-0000-0000-000000000000}"/>
  <bookViews>
    <workbookView xWindow="-28800" yWindow="600" windowWidth="29040" windowHeight="15600" xr2:uid="{C566E6B3-1B04-FE41-86B5-3E4E3FE94C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4" i="1" l="1"/>
  <c r="I24" i="1"/>
  <c r="F24" i="1"/>
  <c r="E24" i="1"/>
  <c r="J27" i="1"/>
  <c r="J28" i="1"/>
  <c r="J29" i="1"/>
  <c r="J30" i="1"/>
  <c r="J31" i="1"/>
  <c r="J32" i="1"/>
  <c r="J33" i="1"/>
  <c r="J34" i="1"/>
  <c r="J2" i="1"/>
  <c r="I2" i="1"/>
  <c r="I27" i="1"/>
  <c r="I28" i="1"/>
  <c r="I29" i="1"/>
  <c r="I30" i="1"/>
  <c r="I31" i="1"/>
  <c r="I32" i="1"/>
  <c r="I33" i="1"/>
  <c r="I34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F2" i="1"/>
  <c r="E2" i="1"/>
</calcChain>
</file>

<file path=xl/sharedStrings.xml><?xml version="1.0" encoding="utf-8"?>
<sst xmlns="http://schemas.openxmlformats.org/spreadsheetml/2006/main" count="102" uniqueCount="58">
  <si>
    <t>AHP Average</t>
  </si>
  <si>
    <t>AHP Adjusted</t>
  </si>
  <si>
    <t>TAL Adjusted</t>
  </si>
  <si>
    <t>SCIA</t>
  </si>
  <si>
    <t>SMMG</t>
  </si>
  <si>
    <t>SMML</t>
  </si>
  <si>
    <t>CTAA</t>
  </si>
  <si>
    <t>CLMG</t>
  </si>
  <si>
    <t>VIVM</t>
  </si>
  <si>
    <t>MLLL</t>
  </si>
  <si>
    <t>TLIG</t>
  </si>
  <si>
    <t>TLLN</t>
  </si>
  <si>
    <t>NMMV</t>
  </si>
  <si>
    <t>TCIM</t>
  </si>
  <si>
    <t>VSMV</t>
  </si>
  <si>
    <t>MMLN</t>
  </si>
  <si>
    <t>TLLL</t>
  </si>
  <si>
    <t>NLAA</t>
  </si>
  <si>
    <t>TLMV</t>
  </si>
  <si>
    <t>Lib1</t>
  </si>
  <si>
    <t>Lib2</t>
  </si>
  <si>
    <t>Lib3</t>
  </si>
  <si>
    <t>Lib4</t>
  </si>
  <si>
    <t>Lib5</t>
  </si>
  <si>
    <t>Lib6</t>
  </si>
  <si>
    <t>Lib7</t>
  </si>
  <si>
    <t>Lib8</t>
  </si>
  <si>
    <t>[TAL] (mg/ml)</t>
  </si>
  <si>
    <t>Standard error</t>
  </si>
  <si>
    <t>TAL Standard Error</t>
  </si>
  <si>
    <t>SD AHP adj.</t>
  </si>
  <si>
    <t>SD TAL adj.</t>
  </si>
  <si>
    <t>Wildtype</t>
  </si>
  <si>
    <t>TLML</t>
  </si>
  <si>
    <t>AHP ranking</t>
  </si>
  <si>
    <t>TAL ranking</t>
  </si>
  <si>
    <t>Yeast strain name</t>
  </si>
  <si>
    <t>Random pick</t>
  </si>
  <si>
    <t>Consensus synthesis</t>
  </si>
  <si>
    <t>full 2ps gene sequencing</t>
  </si>
  <si>
    <t>atgggctcttactcctctgacgatgtggaggtgatccgagaggctggacgagcccaaggcctagctaccatcctcgccattggcactgcaacccctcccaactgtgtcgctcaggccgattacgccgactactactttcgggtcacgaagtctgagcacatggtggacctgaaggagaagttcaagcggatttgtgagaaaaccgccatcaaaaagcgatacctggccctgaccgaggactacctgcaagagaaccctaccatgtgtgagttcatggcaccttccctgaacgcccgacaggacctggtggtgacaggagtgcctatgctgggaaaggaggctgccgtgaaggccattgatgagtggggcttgccgaagtctaagatcacccatctgatcttctgcaccactgccggagttgacatgcctggagccgattatcagctggtgaagctactgggactgtctccctctgtgaagcggtacatgctgtaccaacagggttgtgccgctggaggtacagtcctgcgactggctaaggacctcgctgagaacaacaaaggatccagagtgctgatcgtgtgctcggagatcACCgctatcCTGtttcacggacctaacgagaaccacctcgactccctcgttgctcaagctctcttcggagacggagcagcagcattgatcgtgggatctggtcctcacttggcagttgaacggcccatcttcgagatcgtgtctaccgaccaaaccatcctgcctgacaccgagaaagccATGaagCTGcacctgagagaaggaggtctaaccttccaactccatcgagatgtgccccttatggtcgctaagaacatcgagaacgctgcagagaaggctttgagcccgctttgcatcaccgattggaactccgtgttctggatggtgcatcccggaggtcgagccatcctggaccaagtggagcgtaagctgaaccttaaggaggacaagctgagagcctccagacacgttttgtctgagtatggcaacctgatctctgcctgtgtgctgttcatcatcgacgaagtgcgaaagcgtagcatggctgagggaaagtccactacgggagagggactggattgtggtgtcctgttcggatttggccccggaatgactgttgagactgtcgtgctgagatccgtgcgagtcactgcagctgtggccaacggtaattga</t>
  </si>
  <si>
    <t>atgggctcttactcctctgacgatgtggaggtgatccgagaggctggacgagcccaaggcctagctaccatcctcgccattggcactgcaacccctcccaactgtgtcgctcaggccgattacgccgactactactttcgggtcacgaagtctgagcacatggtggacctgaaggagaagttcaagcggatttgtgagaaaaccgccatcaaaaagcgatacctggccctgaccgaggactacctgcaagagaaccctaccatgtgtgagttcatggcaccttccctgaacgcccgacaggacctggtggtgacaggagtgcctatgctgggaaaggaggctgccgtgaaggccattgatgagtggggcttgccgaagtctaagatcacccatctgatcttctgcaccactgccggagttgacatgcctggagccgattatcagctggtgaagctactgggactgtctccctctgtgaagcggtacatgctgtaccaacagggttgtgccgctggaggtacagtcctgcgactggctaaggacctcgctgagaacaacaaaggatccagagtgctgatcgtgtgctcggagatcTCTgctatcTGTtttcacggacctaacgagaaccacctcgactccctcgttgctcaagctctcttcggagacggagcagcagcattgatcgtgggatctggtcctcacttggcagttgaacggcccatcttcgagatcgtgtctaccgaccaaaccatcctgcctgacaccgagaaagccATCaagGCCcacctgagagaaggaggtctaaccttccaactccatcgagatgtgccccttatggtcgctaagaacatcgagaacgctgcagagaaggctttgagcccgctttgcatcaccgattggaactccgtgttctggatggtgcatcccggaggtcgagccatcctggaccaagtggagcgtaagctgaaccttaaggaggacaagctgagagcctccagacacgttttgtctgagtatggcaacctgatctctgcctgtgtgctgttcatcatcgacgaagtgcgaaagcgtagcatggctgagggaaagtccactacgggagagggactggattgtggtgtcctgttcggatttggccccggaatgactgttgagactgtcgtgctgagatccgtgcgagtcactgcagctgtggccaacggtaattga</t>
  </si>
  <si>
    <t>atgggctcttactcctctgacgatgtggaggtgatccgagaggctggacgagcccaaggcctagctaccatcctcgccattggcactgcaacccctcccaactgtgtcgctcaggccgattacgccgactactactttcgggtcacgaagtctgagcacatggtggacctgaaggagaagttcaagcggatttgtgagaaaaccgccatcaaaaagcgatacctggccctgaccgaggactacctgcaagagaaccctaccatgtgtgagttcatggcaccttccctgaacgcccgacaggacctggtggtgacaggagtgcctatgctgggaaaggaggctgccgtgaaggccattgatgagtggggcttgccgaagtctaagatcacccatctgatcttctgcaccactgccggagttgacatgcctggagccgattatcagctggtgaagctactgggactgtctccctctgtgaagcggtacatgctgtaccaacagggttgtgccgctggaggtacagtcctgcgactggctaaggacctcgctgagaacaacaaaggatccagagtgctgatcgtgtgctcggagatcTCTgctatcATGtttcacggacctaacgagaaccacctcgactccctcgttgctcaagctctcttcggagacggagcagcagcattgatcgtgggatctggtcctcacttggcagttgaacggcccatcttcgagatcgtgtctaccgaccaaaccatcctgcctgacaccgagaaagccATGaagGGCcacctgagagaaggaggtctaaccttccaactccatcgagatgtgccccttatggtcgctaagaacatcgagaacgctgcagagaaggctttgagcccgctttgcatcaccgattggaactccgtgttctggatggtgcatcccggaggtcgagccatcctggaccaagtggagcgtaagctgaaccttaaggaggacaagctgagagcctccagacacgttttgtctgagtatggcaacctgatctctgcctgtgtgctgttcatcatcgacgaagtgcgaaagcgtagcatggctgagggaaagtccactacgggagagggactggattgtggtgtcctgttcggatttggccccggaatgactgttgagactgtcgtgctgagatccgtgcgagtcactgcagctgtggccaacggtaattga</t>
  </si>
  <si>
    <t>atgggctcttactcctctgacgatgtggaggtgatccgagaggctggacgagcccaaggcctagctaccatcctcgccattggcactgcaacccctcccaactgtgtcgctcaggccgattacgccgactactactttcgggtcacgaagtctgagcacatggtggacctgaaggagaagttcaagcggatttgtgagaaaaccgccatcaaaaagcgatacctggccctgaccgaggactacctgcaagagaaccctaccatgtgtgagttcatggcaccttccctgaacgcccgacaggacctggtggtgacaggagtgcctatgctgggaaaggaggctgccgtgaaggccattgatgagtggggcttgccgaagtctaagatcacccatctgatcttctgcaccactgccggagttgacatgcctggagccgattatcagctggtgaagctactgggactgtctccctctgtgaagcggtacatgctgtaccaacagggttgtgccgctggaggtacagtcctgcgactggctaaggacctcgctgagaacaacaaaggatccagagtgctgatcgtgtgctcggagatcACCgctatcCTGtttcacggacctaacgagaaccacctcgactccctcgttgctcaagctctcttcggagacggagcagcagcattgatcgtgggatctggtcctcacttggcagttgaacggcccatcttcgagatcgtgtctaccgaccaaaccatcctgcctgacaccgagaaagccATCaagGGCcacctgagagaaggaggtctaaccttccaactccatcgagatgtgccccttatggtcgctaagaacatcgagaacgctgcagagaaggctttgagcccgctttgcatcaccgattggaactccgtgttctggatggtgcatcccggaggtcgagccatcctggaccaagtggagcgtaagctgaaccttaaggaggacaagctgagagcctccagacacgttttgtctgagtatggcaacctgatctctgcctgtgtgctgttcatcatcgacgaagtgcgaaagcgtagcatggctgagggaaagtccactacgggagagggactggattgtggtgtcctgttcggatttggccccggaatgactgttgagactgtcgtgctgagatccgtgcgagtcactgcagctgtggccaacggtaattga</t>
  </si>
  <si>
    <t>atgggctcttactcctctgacgatgtggaggtgatccgagaggctggacgagcccaaggcctagctaccatcctcgccattggcactgcaacccctcccaactgtgtcgctcaggccgattacgccgactactactttcgggtcacgaagtctgagcacatggtggacctgaaggagaagttcaagcggatttgtgagaaaaccgccatcaaaaagcgatacctggccctgaccgaggactacctgcaagagaaccctaccatgtgtgagttcatggcaccttccctgaacgcccgacaggacctggtggtgacaggagtgcctatgctgggaaaggaggctgccgtgaaggccattgatgagtggggcttgccgaagtctaagatcacccatctgatcttctgcaccactgccggagttgacatgcctggagccgattatcagctggtgaagctactgggactgtctccctctgtgaagcggtacatgctgtaccaacagggttgtgccgctggaggtacagtcctgcgactggctaaggacctcgctgagaacaacaaaggatccagagtgctgatcgtgtgctcggagatcTCTgctatcATGtttcacggacctaacgagaaccacctcgactccctcgttgctcaagctctcttcggagacggagcagcagcattgatcgtgggatctggtcctcacttggcagttgaacggcccatcttcgagatcgtgtctaccgaccaaaccatcctgcctgacaccgagaaagccATGaagCTGcacctgagagaaggaggtctaaccttccaactccatcgagatgtgccccttatggtcgctaagaacatcgagaacgctgcagagaaggctttgagcccgctttgcatcaccgattggaactccgtgttctggatggtgcatcccggaggtcgagccatcctggaccaagtggagcgtaagctgaaccttaaggaggacaagctgagagcctccagacacgttttgtctgagtatggcaacctgatctctgcctgtgtgctgttcatcatcgacgaagtgcgaaagcgtagcatggctgagggaaagtccactacgggagagggactggattgtggtgtcctgttcggatttggccccggaatgactgttgagactgtcgtgctgagatccgtgcgagtcactgcagctgtggccaacggtaattga</t>
  </si>
  <si>
    <t>atgggctcttactcctctgacgatgtggaggtgatccgagaggctggacgagcccaaggcctagctaccatcctcgccattggcactgcaacccctcccaactgtgtcgctcaggccgattacgccgactactactttcgggtcacgaagtctgagcacatggtggacctgaaggagaagttcaagcggatttgtgagaaaaccgccatcaaaaagcgatacctggccctgaccgaggactacctgcaagagaaccctaccatgtgtgagttcatggcaccttccctgaacgcccgacaggacctggtggtgacaggagtgcctatgctgggaaaggaggctgccgtgaaggccattgatgagtggggcttgccgaagtctaagatcacccatctgatcttctgcaccactgccggagttgacatgcctggagccgattatcagctggtgaagctactgggactgtctccctctgtgaagcggtacatgctgtaccaacagggttgtgccgctggaggtacagtcctgcgactggctaaggacctcgctgagaacaacaaaggatccagagtgctgatcgtgtgctcggagatcTGTgctatcACCtttcacggacctaacgagaaccacctcgactccctcgttgctcaagctctcttcggagacggagcagcagcattgatcgtgggatctggtcctcacttggcagttgaacggcccatcttcgagatcgtgtctaccgaccaaaccatcctgcctgacaccgagaaagccGCCaagGCCcacctgagagaaggaggtctaaccttccaactccatcgagatgtgccccttatggtcgctaagaacatcgagaacgctgcagagaaggctttgagcccgctttgcatcaccgattggaactccgtgttctggatggtgcatcccggaggtcgagccatcctggaccaagtggagcgtaagctgaaccttaaggaggacaagctgagagcctccagacacgttttgtctgagtatggcaacctgatctctgcctgtgtgctgttcatcatcgacgaagtgcgaaagcgtagcatggctgagggaaagtccactacgggagagggactggattgtggtgtcctgttcggatttggccccggaatgactgttgagactgtcgtgctgagatccgtgcgagtcactgcagctgtggccaacggtaattga</t>
  </si>
  <si>
    <t>atgggctcttactcctctgacgatgtggaggtgatccgagaggctggacgagcccaaggcctagctaccatcctcgccattggcactgcaacccctcccaactgtgtcgctcaggccgattacgccgactactactttcgggtcacgaagtctgagcacatggtggacctgaaggagaagttcaagcggatttgtgagaaaaccgccatcaaaaagcgatacctggccctgaccgaggactacctgcaagagaaccctaccatgtgtgagttcatggcaccttccctgaacgcccgacaggacctggtggtgacaggagtgcctatgctgggaaaggaggctgccgtgaaggccattgatgagtggggcttgccgaagtctaagatcacccatctgatcttctgcaccactgccggagttgacatgcctggagccgattatcagctggtgaagctactgggactgtctccctctgtgaagcggtacatgctgtaccaacagggttgtgccgctggaggtacagtcctgcgactggctaaggacctcgctgagaacaacaaaggatccagagtgctgatcgtgtgctcggagatcTGTgctatcCTGtttcacggacctaacgagaaccacctcgactccctcgttgctcaagctctcttcggagacggagcagcagcattgatcgtgggatctggtcctcacttggcagttgaacggcccatcttcgagatcgtgtctaccgaccaaaccatcctgcctgacaccgagaaagccATGaagGGCcacctgagagaaggaggtctaaccttccaactccatcgagatgtgccccttatggtcgctaagaacatcgagaacgctgcagagaaggctttgagcccgctttgcatcaccgattggaactccgtgttctggatggtgcatcccggaggtcgagccatcctggaccaagtggagcgtaagctgaaccttaaggaggacaagctgagagcctccagacacgttttgtctgagtatggcaacctgatctctgcctgtgtgctgttcatcatcgacgaagtgcgaaagcgtagcatggctgagggaaagtccactacgggagagggactggattgtggtgtcctgttcggatttggccccggaatgactgttgagactgtcgtgctgagatccgtgcgagtcactgcagctgtggccaacggtaattga</t>
  </si>
  <si>
    <t>atgggctcttactcctctgacgatgtggaggtgatccgagaggctggacgagcccaaggcctagctaccatcctcgccattggcactgcaacccctcccaactgtgtcgctcaggccgattacgccgactactactttcgggtcacgaagtctgagcacatggtggacctgaaggagaagttcaagcggatttgtgagaaaaccgccatcaaaaagcgatacctggccctgaccgaggactacctgcaagagaaccctaccatgtgtgagttcatggcaccttccctgaacgcccgacaggacctggtggtgacaggagtgcctatgctgggaaaggaggctgccgtgaaggccattgatgagtggggcttgccgaagtctaagatcacccatctgatcttctgcaccactgccggagttgacatgcctggagccgattatcagctggtgaagctactgggactgtctccctctgtgaagcggtacatgctgtaccaacagggttgtgccgctggaggtacagtcctgcgactggctaaggacctcgctgagaacaacaaaggatccagagtgctgatcgtgtgctcggagatcGTGgctatcATCtttcacggacctaacgagaaccacctcgactccctcgttgctcaagctctcttcggagacggagcagcagcattgatcgtgggatctggtcctcacttggcagttgaacggcccatcttcgagatcgtgtctaccgaccaaaccatcctgcctgacaccgagaaagccGTGaagATGcacctgagagaaggaggtctaaccttccaactccatcgagatgtgccccttatggtcgctaagaacatcgagaacgctgcagagaaggctttgagcccgctttgcatcaccgattggaactccgtgttctggatggtgcatcccggaggtcgagccatcctggaccaagtggagcgtaagctgaaccttaaggaggacaagctgagagcctccagacacgttttgtctgagtatggcaacctgatctctgcctgtgtgctgttcatcatcgacgaagtgcgaaagcgtagcatggctgagggaaagtccactacgggagagggactggattgtggtgtcctgttcggatttggccccggaatgactgttgagactgtcgtgctgagatccgtgcgagtcactgcagctgtggccaacggtaattga</t>
  </si>
  <si>
    <t>atgggctcttactcctctgacgatgtggaggtgatccgagaggctggacgagcccaaggcctagctaccatcctcgccattggcactgcaacccctcccaactgtgtcgctcaggccgattacgccgactactactttcgggtcacgaagtctgagcacatggtggacctgaaggagaagttcaagcggatttgtgagaaaaccgccatcaaaaagcgatacctggccctgaccgaggactacctgcaagagaaccctaccatgtgtgagttcatggcaccttccctgaacgcccgacaggacctggtggtgacaggagtgcctatgctgggaaaggaggctgccgtgaaggccattgatgagtggggcttgccgaagtctaagatcacccatctgatcttctgcaccactgccggagttgacatgcctggagccgattatcagctggtgaagctactgggactgtctccctctgtgaagcggtacatgctgtaccaacagggttgtgccgctggaggtacagtcctgcgactggctaaggacctcgctgagaacaacaaaggatccagagtgctgatcgtgtgctcggagatcATGgctatcCTGtttcacggacctaacgagaaccacctcgactccctcgttgctcaagctctcttcggagacggagcagcagcattgatcgtgggatctggtcctcacttggcagttgaacggcccatcttcgagatcgtgtctaccgaccaaaccatcctgcctgacaccgagaaagccCTGaagCTGcacctgagagaaggaggtctaaccttccaactccatcgagatgtgccccttatggtcgctaagaacatcgagaacgctgcagagaaggctttgagcccgctttgcatcaccgattggaactccgtgttctggatggtgcatcccggaggtcgagccatcctggaccaagtggagcgtaagctgaaccttaaggaggacaagctgagagcctccagacacgttttgtctgagtatggcaacctgatctctgcctgtgtgctgttcatcatcgacgaagtgcgaaagcgtagcatggctgagggaaagtccactacgggagagggactggattgtggtgtcctgttcggatttggccccggaatgactgttgagactgtcgtgctgagatccgtgcgagtcactgcagctgtggccaacggtaattga</t>
  </si>
  <si>
    <t>atgggctcttactcctctgacgatgtggaggtgatccgagaggctggacgagcccaaggcctagctaccatcctcgccattggcactgcaacccctcccaactgtgtcgctcaggccgattacgccgactactactttcgggtcacgaagtctgagcacatggtggacctgaaggagaagttcaagcggatttgtgagaaaaccgccatcaaaaagcgatacctggccctgaccgaggactacctgcaagagaaccctaccatgtgtgagttcatggcaccttccctgaacgcccgacaggacctggtggtgacaggagtgcctatgctgggaaaggaggctgccgtgaaggccattgatgagtggggcttgccgaagtctaagatcacccatctgatcttctgcaccactgccggagttgacatgcctggagccgattatcagctggtgaagctactgggactgtctccctctgtgaagcggtacatgctgtaccaacagggttgtgccgctggaggtacagtcctgcgactggctaaggacctcgctgagaacaacaaaggatccagagtgctgatcgtgtgctcggagatcAACgctatcCTGtttcacggacctaacgagaaccacctcgactccctcgttgctcaagctctcttcggagacggagcagcagcattgatcgtgggatctggtcctcacttggcagttgaacggcccatcttcgagatcgtgtctaccgaccaaaccatcctgcctgacaccgagaaagccGCCaagGCCcacctgagagaaggaggtctaaccttccaactccatcgagatgtgccccttatggtcgctaagaacatcgagaacgctgcagagaaggctttgagcccgctttgcatcaccgattggaactccgtgttctggatggtgcatcccggaggtcgagccatcctggaccaagtggagcgtaagctgaaccttaaggaggacaagctgagagcctccagacacgttttgtctgagtatggcaacctgatctctgcctgtgtgctgttcatcatcgacgaagtgcgaaagcgtagcatggctgagggaaagtccactacgggagagggactggattgtggtgtcctgttcggatttggccccggaatgactgttgagactgtcgtgctgagatccgtgcgagtcactgcagctgtggccaacggtaattga</t>
  </si>
  <si>
    <t>atgggctcttactcctctgacgatgtggaggtgatccgagaggctggacgagcccaaggcctagctaccatcctcgccattggcactgcaacccctcccaactgtgtcgctcaggccgattacgccgactactactttcgggtcacgaagtctgagcacatggtggacctgaaggagaagttcaagcggatttgtgagaaaaccgccatcaaaaagcgatacctggccctgaccgaggactacctgcaagagaaccctaccatgtgtgagttcatggcaccttccctgaacgcccgacaggacctggtggtgacaggagtgcctatgctgggaaaggaggctgccgtgaaggccattgatgagtggggcttgccgaagtctaagatcacccatctgatcttctgcaccactgccggagttgacatgcctggagccgattatcagctggtgaagctactgggactgtctccctctgtgaagcggtacatgctgtaccaacagggttgtgccgctggaggtacagtcctgcgactggctaaggacctcgctgagaacaacaaaggatccagagtgctgatcgtgtgctcggagatcGTGgctatcTCTtttcacggacctaacgagaaccacctcgactccctcgttgctcaagctctcttcggagacggagcagcagcattgatcgtgggatctggtcctcacttggcagttgaacggcccatcttcgagatcgtgtctaccgaccaaaccatcctgcctgacaccgagaaagccATGaagGTGcacctgagagaaggaggtctaaccttccaactccatcgagatgtgccccttatggtcgctaagaacatcgagaacgctgcagagaaggctttgagcccgctttgcatcaccgattggaactccgtgttctggatggtgcatcccggaggtcgagccatcctggaccaagtggagcgtaagctgaaccttaaggaggacaagctgagagcctccagacacgttttgtctgagtatggcaacctgatctctgcctgtgtgctgttcatcatcgacgaagtgcgaaagcgtagcatggctgagggaaagtccactacgggagagggactggattgtggtgtcctgttcggatttggccccggaatgactgttgagactgtcgtgctgagatccgtgcgagtcactgcagctgtggccaacggtaattga</t>
  </si>
  <si>
    <t>atgggctcttactcctctgacgatgtggaggtgatccgagaggctggacgagcccaaggcctagctaccatcctcgccattggcactgcaacccctcccaactgtgtcgctcaggccgattacgccgactactactttcgggtcacgaagtctgagcacatggtggacctgaaggagaagttcaagcggatttgtgagaaaaccgccatcaaaaagcgatacctggccctgaccgaggactacctgcaagagaaccctaccatgtgtgagttcatggcaccttccctgaacgcccgacaggacctggtggtgacaggagtgcctatgctgggaaaggaggctgccgtgaaggccattgatgagtggggcttgccgaagtctaagatcacccatctgatcttctgcaccactgccggagttgacatgcctggagccgattatcagctggtgaagctactgggactgtctccctctgtgaagcggtacatgctgtaccaacagggttgtgccgctggaggtacagtcctgcgactggctaaggacctcgctgagaacaacaaaggatccagagtgctgatcgtgtgctcggagatcACCgctatcTGTtttcacggacctaacgagaaccacctcgactccctcgttgctcaagctctcttcggagacggagcagcagcattgatcgtgggatctggtcctcacttggcagttgaacggcccatcttcgagatcgtgtctaccgaccaaaccatcctgcctgacaccgagaaagccATCaagATGcacctgagagaaggaggtctaaccttccaactccatcgagatgtgccccttatggtcgctaagaacatcgagaacgctgcagagaaggctttgagcccgctttgcatcaccgattggaactccgtgttctggatggtgcatcccggaggtcgagccatcctggaccaagtggagcgtaagctgaaccttaaggaggacaagctgagagcctccagacacgttttgtctgagtatggcaacctgatctctgcctgtgtgctgttcatcatcgacgaagtgcgaaagcgtagcatggctgagggaaagtccactacgggagagggactggattgtggtgtcctgttcggatttggccccggaatgactgttgagactgtcgtgctgagatccgtgcgagtcactgcagctgtggccaacggtaattga</t>
  </si>
  <si>
    <t>atgggctcttactcctctgacgatgtggaggtgatccgagaggctggacgagcccaaggcctagctaccatcctcgccattggcactgcaacccctcccaactgtgtcgctcaggccgattacgccgactactactttcgggtcacgaagtctgagcacatggtggacctgaaggagaagttcaagcggatttgtgagaaaaccgccatcaaaaagcgatacctggccctgaccgaggactacctgcaagagaaccctaccatgtgtgagttcatggcaccttccctgaacgcccgacaggacctggtggtgacaggagtgcctatgctgggaaaggaggctgccgtgaaggccattgatgagtggggcttgccgaagtctaagatcacccatctgatcttctgcaccactgccggagttgacatgcctggagccgattatcagctggtgaagctactgggactgtctccctctgtgaagcggtacatgctgtaccaacagggttgtgccgctggaggtacagtcctgcgactggctaaggacctcgctgagaacaacaaaggatccagagtgctgatcgtgtgctcggagatcATGgctatcATGtttcacggacctaacgagaaccacctcgactccctcgttgctcaagctctcttcggagacggagcagcagcattgatcgtgggatctggtcctcacttggcagttgaacggcccatcttcgagatcgtgtctaccgaccaaaccatcctgcctgacaccgagaaagccCTGaagAACcacctgagagaaggaggtctaaccttccaactccatcgagatgtgccccttatggtcgctaagaacatcgagaacgctgcagagaaggctttgagcccgctttgcatcaccgattggaactccgtgttctggatggtgcatcccggaggtcgagccatcctggaccaagtggagcgtaagctgaaccttaaggaggacaagctgagagcctccagacacgttttgtctgagtatggcaacctgatctctgcctgtgtgctgttcatcatcgacgaagtgcgaaagcgtagcatggctgagggaaagtccactacgggagagggactggattgtggtgtcctgttcggatttggccccggaatgactgttgagactgtcgtgctgagatccgtgcgagtcactgcagctgtggccaacggtaattga</t>
  </si>
  <si>
    <t>atgggctcttactcctctgacgatgtggaggtgatccgagaggctggacgagcccaaggcctagctaccatcctcgccattggcactgcaacccctcccaactgtgtcgctcaggccgattacgccgactactactttcgggtcacgaagtctgagcacatggtggacctgaaggagaagttcaagcggatttgtgagaaaaccgccatcaaaaagcgatacctggccctgaccgaggactacctgcaagagaaccctaccatgtgtgagttcatggcaccttccctgaacgcccgacaggacctggtggtgacaggagtgcctatgctgggaaaggaggctgccgtgaaggccattgatgagtggggcttgccgaagtctaagatcacccatctgatcttctgcaccactgccggagttgacatgcctggagccgattatcagctggtgaagctactgggactgtctccctctgtgaagcggtacatgctgtaccaacagggttgtgccgctggaggtacagtcctgcgactggctaaggacctcgctgagaacaacaaaggatccagagtgctgatcgtgtgctcggagatcACCgctatcCTGtttcacggacctaacgagaaccacctcgactccctcgttgctcaagctctcttcggagacggagcagcagcattgatcgtgggatctggtcctcacttggcagttgaacggcccatcttcgagatcgtgtctaccgaccaaaccatcctgcctgacaccgagaaagccCTGaagAACcacctgagagaaggaggtctaaccttccaactccatcgagatgtgccccttatggtcgctaagaacatcgagaacgctgcagagaaggctttgagcccgctttgcatcaccgattggaactccgtgttctggatggtgcatcccggaggtcgagccatcctggaccaagtggagcgtaagctgaaccttaaggaggacaagctgagagcctccagacacgttttgtctgagtatggcaacctgatctctgcctgtgtgctgttcatcatcgacgaagtgcgaaagcgtagcatggctgagggaaagtccactacgggagagggactggattgtggtgtcctgttcggatttggccccggaatgactgttgagactgtcgtgctgagatccgtgcgagtcactgcagctgtggccaacggtaattga</t>
  </si>
  <si>
    <t>atgggctcttactcctctgacgatgtggaggtgatccgagaggctggacgagcccaaggcctagctaccatcctcgccattggcactgcaacccctcccaactgtgtcgctcaggccgattacgccgactactactttcgggtcacgaagtctgagcacatggtggacctgaaggagaagttcaagcggatttgtgagaaaaccgccatcaaaaagcgatacctggccctgaccgaggactacctgcaagagaaccctaccatgtgtgagttcatggcaccttccctgaacgcccgacaggacctggtggtgacaggagtgcctatgctgggaaaggaggctgccgtgaaggccattgatgagtggggcttgccgaagtctaagatcacccatctgatcttctgcaccactgccggagttgacatgcctggagccgattatcagctggtgaagctactgggactgtctccctctgtgaagcggtacatgctgtaccaacagggttgtgccgctggaggtacagtcctgcgactggctaaggacctcgctgagaacaacaaaggatccagagtgctgatcgtgtgctcggagatcAACgctatcATGtttcacggacctaacgagaaccacctcgactccctcgttgctcaagctctcttcggagacggagcagcagcattgatcgtgggatctggtcctcacttggcagttgaacggcccatcttcgagatcgtgtctaccgaccaaaccatcctgcctgacaccgagaaagccATGaagGTGcacctgagagaaggaggtctaaccttccaactccatcgagatgtgccccttatggtcgctaagaacatcgagaacgctgcagagaaggctttgagcccgctttgcatcaccgattggaactccgtgttctggatggtgcatcccggaggtcgagccatcctggaccaagtggagcgtaagctgaaccttaaggaggacaagctgagagcctccagacacgttttgtctgagtatggcaacctgatctctgcctgtgtgctgttcatcatcgacgaagtgcgaaagcgtagcatggctgagggaaagtccactacgggagagggactggattgtggtgtcctgttcggatttggccccggaatgactgttgagactgtcgtgctgagatccgtgcgagtcactgcagctgtggccaacggtaattga</t>
  </si>
  <si>
    <t>atgggctcttactcctctgacgatgtggaggtgatccgagaggctggacgagcccaaggcctagctaccatcctcgccattggcactgcaacccctcccaactgtgtcgctcaggccgattacgccgactactactttcgggtcacgaagtctgagcacatggtggacctgaaggagaagttcaagcggatttgtgagaaaaccgccatcaaaaagcgatacctggccctgaccgaggactacctgcaagagaaccctaccatgtgtgagttcatggcaccttccctgaacgcccgacaggacctggtggtgacaggagtgcctatgctgggaaaggaggctgccgtgaaggccattgatgagtggggcttgccgaagtctaagatcacccatctgatcttctgcaccactgccggagttgacatgcctggagccgattatcagctggtgaagctactgggactgtctccctctgtgaagcggtacatgctgtaccaacagggttgtgccgctggaggtacagtcctgcgactggctaaggacctcgctgagaacaacaaaggatccagagtgctgatcgtgtgctcggagatcACCgctatcCTGtttcacggacctaacgagaaccacctcgactccctcgttgctcaagctctcttcggagacggagcagcagcattgatcgtgggatctggtcctcacttggcagttgaacggcccatcttcgagatcgtgtctaccgaccaaaccatcctgcctgacaccgagaaagccATGaagGTGcacctgagagaaggaggtctaaccttccaactccatcgagatgtgccccttatggtcgctaagaacatcgagaacgctgcagagaaggctttgagcccgctttgcatcaccgattggaactccgtgttctggatggtgcatcccggaggtcgagccatcctggaccaagtggagcgtaagctgaaccttaaggaggacaagctgagagcctccagacacgttttgtctgagtatggcaacctgatctctgcctgtgtgctgttcatcatcgacgaagtgcgaaagcgtagcatggctgagggaaagtccactacgggagagggactggattgtggtgtcctgttcggatttggccccggaatgactgttgagactgtcgtgctgagatccgtgcgagtcactgcagctgtggccaacggtaattga</t>
  </si>
  <si>
    <t>atgggctcttactcctctgacgatgtggaggtgatccgagaggctggacgagcccaaggcctagctaccatcctcgccattggcactgcaacccctcccaactgtgtcgctcaggccgattacgccgactactactttcgggtcacgaagtctgagcacatggtggacctgaaggagaagttcaagcggatttgtgagaaaaccgccatcaaaaagcgatacctggccctgaccgaggactacctgcaagagaaccctaccatgtgtgagttcatggcaccttccctgaacgcccgacaggacctggtggtgacaggagtgcctatgctgggaaaggaggctgccgtgaaggccattgatgagtggggcttgccgaagtctaagatcacccatctgatcttctgcaccactgccggagttgacatgcctggagccgattatcagctggtgaagctactgggactgtctccctctgtgaagcggtacatgctgtaccaacagggttgtgccgctggaggtacagtcctgcgactggctaaggacctcgctgagaacaacaaaggatccagagtgctgatcgtgtgctcggagatcACCgctatcCTGtttcacggacctaacgagaaccacctcgactccctcgttgctcaagctctcttcggagacggagcagcagcattgatcgtgggatctggtcctcacttggcagttgaacggcccatcttcgagatcgtgtctaccgaccaaaccatcctgcctgacaccgagaaagccCTGaagCTGcacctgagagaaggaggtctaaccttccaactccatcgagatgtgccccttatggtcgctaagaacatcgagaacgctgcagagaaggctttgagcccgctttgcatcaccgattggaactccgtgttctggatggtgcatcccggaggtcgagccatcctggaccaagtggagcgtaagctgaaccttaaggaggacaagctgagagcctccagacacgttttgtctgagtatggcaacctgatctctgcctgtgtgctgttcatcatcgacgaagtgcgaaagcgtagcatggctgagggaaagtccactacgggagagggactggattgtggtgtcctgttcggatttggccccggaatgactgttgagactgtcgtgctgagatccgtgcgagtcactgcagctgtggccaacggtaattga</t>
  </si>
  <si>
    <t>Mutation sequencing at the 4 active site positions (199 202 259 26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E3C64-F83D-2E4C-888D-5D8C3875AFE0}">
  <dimension ref="A1:W34"/>
  <sheetViews>
    <sheetView tabSelected="1" workbookViewId="0">
      <selection activeCell="B1" sqref="B1"/>
    </sheetView>
  </sheetViews>
  <sheetFormatPr defaultColWidth="11" defaultRowHeight="15.75" x14ac:dyDescent="0.25"/>
  <cols>
    <col min="1" max="1" width="18" bestFit="1" customWidth="1"/>
    <col min="2" max="2" width="15.625" bestFit="1" customWidth="1"/>
    <col min="3" max="3" width="13" bestFit="1" customWidth="1"/>
    <col min="4" max="4" width="16.625" bestFit="1" customWidth="1"/>
    <col min="5" max="5" width="12.875" bestFit="1" customWidth="1"/>
    <col min="7" max="7" width="12.125" bestFit="1" customWidth="1"/>
    <col min="8" max="8" width="13" bestFit="1" customWidth="1"/>
    <col min="11" max="11" width="14.625" customWidth="1"/>
    <col min="12" max="12" width="255.625" bestFit="1" customWidth="1"/>
    <col min="13" max="13" width="11" hidden="1" customWidth="1"/>
  </cols>
  <sheetData>
    <row r="1" spans="1:23" x14ac:dyDescent="0.25">
      <c r="B1" t="s">
        <v>57</v>
      </c>
      <c r="C1" t="s">
        <v>27</v>
      </c>
      <c r="D1" t="s">
        <v>29</v>
      </c>
      <c r="E1" t="s">
        <v>2</v>
      </c>
      <c r="F1" t="s">
        <v>31</v>
      </c>
      <c r="G1" t="s">
        <v>0</v>
      </c>
      <c r="H1" t="s">
        <v>28</v>
      </c>
      <c r="I1" t="s">
        <v>1</v>
      </c>
      <c r="J1" t="s">
        <v>30</v>
      </c>
      <c r="L1" t="s">
        <v>39</v>
      </c>
    </row>
    <row r="2" spans="1:23" x14ac:dyDescent="0.25">
      <c r="A2" t="s">
        <v>32</v>
      </c>
      <c r="B2" t="s">
        <v>33</v>
      </c>
      <c r="C2">
        <v>0.51588511933220493</v>
      </c>
      <c r="D2">
        <v>8.8620395958420167E-3</v>
      </c>
      <c r="E2">
        <f>C2/$C$2</f>
        <v>1</v>
      </c>
      <c r="F2">
        <f>D2/$C$2</f>
        <v>1.7178319869574091E-2</v>
      </c>
      <c r="G2">
        <v>364.46334691948726</v>
      </c>
      <c r="H2">
        <v>27.544169123524519</v>
      </c>
      <c r="I2">
        <f>G2/$G$2</f>
        <v>1</v>
      </c>
      <c r="J2">
        <f>H2/$G$2</f>
        <v>7.5574593045728777E-2</v>
      </c>
      <c r="L2" t="s">
        <v>40</v>
      </c>
      <c r="W2" t="s">
        <v>40</v>
      </c>
    </row>
    <row r="4" spans="1:23" x14ac:dyDescent="0.25">
      <c r="A4" t="s">
        <v>34</v>
      </c>
      <c r="C4" t="s">
        <v>27</v>
      </c>
      <c r="D4" t="s">
        <v>29</v>
      </c>
      <c r="E4" t="s">
        <v>2</v>
      </c>
      <c r="F4" t="s">
        <v>31</v>
      </c>
      <c r="G4" t="s">
        <v>0</v>
      </c>
      <c r="H4" t="s">
        <v>28</v>
      </c>
      <c r="I4" t="s">
        <v>1</v>
      </c>
      <c r="J4" t="s">
        <v>30</v>
      </c>
    </row>
    <row r="5" spans="1:23" x14ac:dyDescent="0.25">
      <c r="A5" s="1">
        <v>1</v>
      </c>
      <c r="B5" t="s">
        <v>3</v>
      </c>
      <c r="C5">
        <v>0.23035384289347272</v>
      </c>
      <c r="D5">
        <v>1.2274117316066088E-2</v>
      </c>
      <c r="E5">
        <v>0.44652158835606198</v>
      </c>
      <c r="F5">
        <v>2.3792346117590093E-2</v>
      </c>
      <c r="G5">
        <v>14497.333333333334</v>
      </c>
      <c r="H5">
        <v>157.82303732697298</v>
      </c>
      <c r="I5">
        <v>39.777205186385743</v>
      </c>
      <c r="J5">
        <v>0.43302855735953416</v>
      </c>
      <c r="L5" t="s">
        <v>41</v>
      </c>
      <c r="W5" t="s">
        <v>41</v>
      </c>
    </row>
    <row r="6" spans="1:23" x14ac:dyDescent="0.25">
      <c r="A6" s="1">
        <v>2</v>
      </c>
      <c r="B6" t="s">
        <v>4</v>
      </c>
      <c r="C6">
        <v>0.1957591676870428</v>
      </c>
      <c r="D6">
        <v>5.3770269562820135E-4</v>
      </c>
      <c r="E6">
        <v>0.37946271437417334</v>
      </c>
      <c r="F6">
        <v>1.0422915402643102E-3</v>
      </c>
      <c r="G6">
        <v>11691.333333333334</v>
      </c>
      <c r="H6">
        <v>24.099331479893333</v>
      </c>
      <c r="I6">
        <v>32.078214262560778</v>
      </c>
      <c r="J6">
        <v>6.6122784865982859E-2</v>
      </c>
      <c r="L6" t="s">
        <v>42</v>
      </c>
      <c r="W6" t="s">
        <v>42</v>
      </c>
    </row>
    <row r="7" spans="1:23" x14ac:dyDescent="0.25">
      <c r="A7" s="1">
        <v>3</v>
      </c>
      <c r="B7" t="s">
        <v>10</v>
      </c>
      <c r="C7">
        <v>0.39780541427270727</v>
      </c>
      <c r="D7">
        <v>1.3476553344021075E-3</v>
      </c>
      <c r="E7">
        <v>0.77111240345069909</v>
      </c>
      <c r="F7">
        <v>2.6123167424301746E-3</v>
      </c>
      <c r="G7">
        <v>19102</v>
      </c>
      <c r="H7">
        <v>25.632011235952593</v>
      </c>
      <c r="I7">
        <v>52.411305996758507</v>
      </c>
      <c r="J7">
        <v>7.0328090472194724E-2</v>
      </c>
      <c r="L7" t="s">
        <v>43</v>
      </c>
      <c r="W7" t="s">
        <v>43</v>
      </c>
    </row>
    <row r="8" spans="1:23" x14ac:dyDescent="0.25">
      <c r="A8" s="1">
        <v>4</v>
      </c>
      <c r="B8" t="s">
        <v>5</v>
      </c>
      <c r="C8">
        <v>0.85586403095664199</v>
      </c>
      <c r="D8">
        <v>2.9545980964793181E-3</v>
      </c>
      <c r="E8">
        <v>1.6590205820716979</v>
      </c>
      <c r="F8">
        <v>5.7272403986064592E-3</v>
      </c>
      <c r="G8">
        <v>5441.666666666667</v>
      </c>
      <c r="H8">
        <v>12.414149633024049</v>
      </c>
      <c r="I8">
        <v>14.930628038897893</v>
      </c>
      <c r="J8">
        <v>3.4061448806720282E-2</v>
      </c>
      <c r="L8" t="s">
        <v>44</v>
      </c>
      <c r="W8" t="s">
        <v>44</v>
      </c>
    </row>
    <row r="9" spans="1:23" x14ac:dyDescent="0.25">
      <c r="A9" s="1">
        <v>5</v>
      </c>
      <c r="B9" t="s">
        <v>6</v>
      </c>
      <c r="C9">
        <v>1.2287691124297511E-2</v>
      </c>
      <c r="D9">
        <v>2.5815490938579179E-4</v>
      </c>
      <c r="E9">
        <v>2.3818657805449967E-2</v>
      </c>
      <c r="F9">
        <v>5.0041162210680582E-4</v>
      </c>
      <c r="G9">
        <v>291.66666666666669</v>
      </c>
      <c r="H9">
        <v>6.8879927732572748</v>
      </c>
      <c r="I9">
        <v>0.80026337115072943</v>
      </c>
      <c r="J9">
        <v>1.8898999944647069E-2</v>
      </c>
      <c r="L9" t="s">
        <v>45</v>
      </c>
      <c r="W9" t="s">
        <v>45</v>
      </c>
    </row>
    <row r="10" spans="1:23" x14ac:dyDescent="0.25">
      <c r="A10" s="1">
        <v>6</v>
      </c>
      <c r="B10" t="s">
        <v>7</v>
      </c>
      <c r="C10">
        <v>0.13674610687262567</v>
      </c>
      <c r="D10">
        <v>2.8649022008728214E-4</v>
      </c>
      <c r="E10">
        <v>0.26507084959077454</v>
      </c>
      <c r="F10">
        <v>5.5533724341212556E-4</v>
      </c>
      <c r="G10">
        <v>11544.333333333334</v>
      </c>
      <c r="H10">
        <v>26.491088648407366</v>
      </c>
      <c r="I10">
        <v>31.674881523500812</v>
      </c>
      <c r="J10">
        <v>7.268519282477931E-2</v>
      </c>
      <c r="L10" t="s">
        <v>46</v>
      </c>
      <c r="W10" t="s">
        <v>46</v>
      </c>
    </row>
    <row r="11" spans="1:23" x14ac:dyDescent="0.25">
      <c r="A11" s="1">
        <v>7</v>
      </c>
      <c r="B11" t="s">
        <v>8</v>
      </c>
      <c r="C11">
        <v>1.2479992778876644E-2</v>
      </c>
      <c r="D11">
        <v>2.7564016338031596E-4</v>
      </c>
      <c r="E11">
        <v>2.4191418420890981E-2</v>
      </c>
      <c r="F11">
        <v>5.3430531924844506E-4</v>
      </c>
      <c r="G11">
        <v>202</v>
      </c>
      <c r="H11">
        <v>2.5166114784235836</v>
      </c>
      <c r="I11">
        <v>0.55423954619124793</v>
      </c>
      <c r="J11">
        <v>6.9049782363424387E-3</v>
      </c>
      <c r="L11" t="s">
        <v>47</v>
      </c>
      <c r="W11" t="s">
        <v>47</v>
      </c>
    </row>
    <row r="12" spans="1:23" x14ac:dyDescent="0.25">
      <c r="A12" s="1">
        <v>8</v>
      </c>
      <c r="B12" t="s">
        <v>9</v>
      </c>
      <c r="C12">
        <v>0.32025290414743646</v>
      </c>
      <c r="D12">
        <v>9.4130497363999113E-4</v>
      </c>
      <c r="E12">
        <v>0.62078337239498693</v>
      </c>
      <c r="F12">
        <v>1.8246406774796629E-3</v>
      </c>
      <c r="G12">
        <v>8336.3333333333339</v>
      </c>
      <c r="H12">
        <v>11.348029687032803</v>
      </c>
      <c r="I12">
        <v>22.872899027552677</v>
      </c>
      <c r="J12">
        <v>3.1136271405474605E-2</v>
      </c>
      <c r="L12" t="s">
        <v>48</v>
      </c>
      <c r="W12" t="s">
        <v>48</v>
      </c>
    </row>
    <row r="14" spans="1:23" x14ac:dyDescent="0.25">
      <c r="A14" t="s">
        <v>35</v>
      </c>
      <c r="C14" t="s">
        <v>27</v>
      </c>
      <c r="D14" t="s">
        <v>29</v>
      </c>
      <c r="E14" t="s">
        <v>2</v>
      </c>
      <c r="F14" t="s">
        <v>31</v>
      </c>
      <c r="G14" t="s">
        <v>0</v>
      </c>
      <c r="H14" t="s">
        <v>28</v>
      </c>
      <c r="I14" t="s">
        <v>1</v>
      </c>
      <c r="J14" t="s">
        <v>30</v>
      </c>
    </row>
    <row r="15" spans="1:23" x14ac:dyDescent="0.25">
      <c r="A15" s="1">
        <v>1</v>
      </c>
      <c r="B15" t="s">
        <v>33</v>
      </c>
      <c r="C15">
        <v>0.51588511933220493</v>
      </c>
      <c r="D15">
        <v>8.8620395958420167E-3</v>
      </c>
      <c r="E15">
        <v>1</v>
      </c>
      <c r="F15">
        <v>1.7178319869574091E-2</v>
      </c>
      <c r="G15">
        <v>364.46334691948726</v>
      </c>
      <c r="H15">
        <v>27.544169123524519</v>
      </c>
      <c r="I15">
        <v>1</v>
      </c>
      <c r="J15">
        <v>7.5574593045728777E-2</v>
      </c>
      <c r="L15" t="s">
        <v>40</v>
      </c>
      <c r="W15" t="s">
        <v>40</v>
      </c>
    </row>
    <row r="16" spans="1:23" x14ac:dyDescent="0.25">
      <c r="A16" s="1">
        <v>2</v>
      </c>
      <c r="B16" t="s">
        <v>17</v>
      </c>
      <c r="C16">
        <v>2.9610538130670935E-2</v>
      </c>
      <c r="D16">
        <v>3.5674329337580664E-4</v>
      </c>
      <c r="E16">
        <v>5.7397542633136484E-2</v>
      </c>
      <c r="F16">
        <v>6.9151692888059699E-4</v>
      </c>
      <c r="G16">
        <v>377.33333333333331</v>
      </c>
      <c r="H16">
        <v>36.552853665768893</v>
      </c>
      <c r="I16">
        <v>1.0353121555915721</v>
      </c>
      <c r="J16">
        <v>0.10029226251342004</v>
      </c>
      <c r="L16" t="s">
        <v>49</v>
      </c>
      <c r="W16" t="s">
        <v>49</v>
      </c>
    </row>
    <row r="17" spans="1:23" x14ac:dyDescent="0.25">
      <c r="A17" s="1">
        <v>3</v>
      </c>
      <c r="B17" t="s">
        <v>14</v>
      </c>
      <c r="C17">
        <v>7.3781121471853325E-3</v>
      </c>
      <c r="D17">
        <v>4.220094768047851E-4</v>
      </c>
      <c r="E17">
        <v>1.4301851072455895E-2</v>
      </c>
      <c r="F17">
        <v>8.1802994696001589E-4</v>
      </c>
      <c r="G17">
        <v>364</v>
      </c>
      <c r="H17">
        <v>57.518113089124661</v>
      </c>
      <c r="I17">
        <v>0.99872868719611019</v>
      </c>
      <c r="J17">
        <v>0.15781590542719473</v>
      </c>
      <c r="L17" t="s">
        <v>50</v>
      </c>
      <c r="W17" t="s">
        <v>50</v>
      </c>
    </row>
    <row r="18" spans="1:23" x14ac:dyDescent="0.25">
      <c r="A18" s="1">
        <v>4</v>
      </c>
      <c r="B18" t="s">
        <v>13</v>
      </c>
      <c r="C18">
        <v>0.16548146839973629</v>
      </c>
      <c r="D18">
        <v>1.8277496816732156E-4</v>
      </c>
      <c r="E18">
        <v>0.32077193584096048</v>
      </c>
      <c r="F18">
        <v>3.5429393350968778E-4</v>
      </c>
      <c r="G18">
        <v>13707</v>
      </c>
      <c r="H18">
        <v>40.360872141221137</v>
      </c>
      <c r="I18">
        <v>37.608720097244735</v>
      </c>
      <c r="J18">
        <v>0.1107405517793732</v>
      </c>
      <c r="L18" t="s">
        <v>51</v>
      </c>
      <c r="W18" t="s">
        <v>51</v>
      </c>
    </row>
    <row r="19" spans="1:23" x14ac:dyDescent="0.25">
      <c r="A19" s="1">
        <v>5</v>
      </c>
      <c r="B19" t="s">
        <v>15</v>
      </c>
      <c r="C19">
        <v>0.52377477159272867</v>
      </c>
      <c r="D19">
        <v>1.9259177038892003E-3</v>
      </c>
      <c r="E19">
        <v>1.0152934286430604</v>
      </c>
      <c r="F19">
        <v>3.733229805857228E-3</v>
      </c>
      <c r="G19">
        <v>1225</v>
      </c>
      <c r="H19">
        <v>23.245071162148189</v>
      </c>
      <c r="I19">
        <v>3.3611061588330631</v>
      </c>
      <c r="J19">
        <v>6.3778899465803354E-2</v>
      </c>
      <c r="L19" t="s">
        <v>52</v>
      </c>
      <c r="W19" t="s">
        <v>52</v>
      </c>
    </row>
    <row r="20" spans="1:23" x14ac:dyDescent="0.25">
      <c r="A20" s="1">
        <v>6</v>
      </c>
      <c r="B20" t="s">
        <v>11</v>
      </c>
      <c r="C20">
        <v>0.67271044080248654</v>
      </c>
      <c r="D20">
        <v>2.0132117352687014E-3</v>
      </c>
      <c r="E20">
        <v>1.3039927216223768</v>
      </c>
      <c r="F20">
        <v>3.9024419581528786E-3</v>
      </c>
      <c r="G20">
        <v>138.33333333333334</v>
      </c>
      <c r="H20">
        <v>2.3333333333333335</v>
      </c>
      <c r="I20">
        <v>0.37955348460291738</v>
      </c>
      <c r="J20">
        <v>6.4021069692058348E-3</v>
      </c>
      <c r="L20" t="s">
        <v>53</v>
      </c>
      <c r="W20" t="s">
        <v>53</v>
      </c>
    </row>
    <row r="21" spans="1:23" x14ac:dyDescent="0.25">
      <c r="A21" s="1">
        <v>7</v>
      </c>
      <c r="B21" t="s">
        <v>12</v>
      </c>
      <c r="C21">
        <v>0.35914885717873851</v>
      </c>
      <c r="D21">
        <v>1.3245543191880782E-3</v>
      </c>
      <c r="E21">
        <v>0.69617991238755639</v>
      </c>
      <c r="F21">
        <v>2.5675373635561868E-3</v>
      </c>
      <c r="G21">
        <v>1931</v>
      </c>
      <c r="H21">
        <v>4.5092497528228943</v>
      </c>
      <c r="I21">
        <v>5.2982008103727711</v>
      </c>
      <c r="J21">
        <v>1.237229968647306E-2</v>
      </c>
      <c r="L21" t="s">
        <v>54</v>
      </c>
      <c r="W21" t="s">
        <v>54</v>
      </c>
    </row>
    <row r="22" spans="1:23" x14ac:dyDescent="0.25">
      <c r="A22" s="1">
        <v>8</v>
      </c>
      <c r="B22" t="s">
        <v>18</v>
      </c>
      <c r="C22">
        <v>0.83596669649304589</v>
      </c>
      <c r="D22">
        <v>3.0552384429595545E-3</v>
      </c>
      <c r="E22">
        <v>1.6204512694128013</v>
      </c>
      <c r="F22">
        <v>5.9223232624241087E-3</v>
      </c>
      <c r="G22">
        <v>1254.3333333333333</v>
      </c>
      <c r="H22">
        <v>26.358637631292286</v>
      </c>
      <c r="I22">
        <v>3.4415897893030793</v>
      </c>
      <c r="J22">
        <v>7.232177900488608E-2</v>
      </c>
      <c r="L22" t="s">
        <v>55</v>
      </c>
      <c r="W22" t="s">
        <v>55</v>
      </c>
    </row>
    <row r="24" spans="1:23" x14ac:dyDescent="0.25">
      <c r="A24" t="s">
        <v>38</v>
      </c>
      <c r="B24" t="s">
        <v>16</v>
      </c>
      <c r="C24">
        <v>1.0234294135191988</v>
      </c>
      <c r="D24">
        <v>3.561521890844931E-3</v>
      </c>
      <c r="E24">
        <f t="shared" ref="E24" si="0">C24/$C$2</f>
        <v>1.9838320105918001</v>
      </c>
      <c r="F24">
        <f t="shared" ref="F24" si="1">D24/$C$2</f>
        <v>6.9037112282967095E-3</v>
      </c>
      <c r="G24">
        <v>6344</v>
      </c>
      <c r="H24">
        <v>62.939124027375321</v>
      </c>
      <c r="I24">
        <f t="shared" ref="I24" si="2">G24/$G$2</f>
        <v>17.406414262560777</v>
      </c>
      <c r="J24">
        <f t="shared" ref="J24" si="3">H24/$G$2</f>
        <v>0.1726898591020157</v>
      </c>
      <c r="L24" t="s">
        <v>56</v>
      </c>
      <c r="W24" t="s">
        <v>56</v>
      </c>
    </row>
    <row r="26" spans="1:23" x14ac:dyDescent="0.25">
      <c r="B26" t="s">
        <v>36</v>
      </c>
      <c r="C26" t="s">
        <v>27</v>
      </c>
      <c r="D26" t="s">
        <v>29</v>
      </c>
      <c r="E26" t="s">
        <v>2</v>
      </c>
      <c r="F26" t="s">
        <v>31</v>
      </c>
      <c r="G26" t="s">
        <v>0</v>
      </c>
      <c r="H26" t="s">
        <v>28</v>
      </c>
      <c r="I26" t="s">
        <v>1</v>
      </c>
      <c r="J26" t="s">
        <v>30</v>
      </c>
    </row>
    <row r="27" spans="1:23" x14ac:dyDescent="0.25">
      <c r="A27" t="s">
        <v>37</v>
      </c>
      <c r="B27" t="s">
        <v>19</v>
      </c>
      <c r="C27">
        <v>5.6121471853317012E-4</v>
      </c>
      <c r="D27">
        <v>1.1217548843016273E-4</v>
      </c>
      <c r="E27">
        <f t="shared" ref="E27:E34" si="4">C27/$C$2</f>
        <v>1.0878676230468573E-3</v>
      </c>
      <c r="F27">
        <f t="shared" ref="F27:F34" si="5">D27/$C$2</f>
        <v>2.1744276821818382E-4</v>
      </c>
      <c r="G27">
        <v>998</v>
      </c>
      <c r="H27">
        <v>21.656407827707717</v>
      </c>
      <c r="I27">
        <f t="shared" ref="I27:I34" si="6">G27/$G$2</f>
        <v>2.7382726094003242</v>
      </c>
      <c r="J27">
        <f t="shared" ref="J27:J34" si="7">H27/$G$2</f>
        <v>5.9419988349313446E-2</v>
      </c>
    </row>
    <row r="28" spans="1:23" x14ac:dyDescent="0.25">
      <c r="B28" t="s">
        <v>20</v>
      </c>
      <c r="C28">
        <v>9.8544865153370378E-3</v>
      </c>
      <c r="D28">
        <v>1.9109649342155443E-4</v>
      </c>
      <c r="E28">
        <f t="shared" si="4"/>
        <v>1.910209491619631E-2</v>
      </c>
      <c r="F28">
        <f t="shared" si="5"/>
        <v>3.704245116992754E-4</v>
      </c>
      <c r="G28">
        <v>1128</v>
      </c>
      <c r="H28">
        <v>19.078784028338912</v>
      </c>
      <c r="I28">
        <f t="shared" si="6"/>
        <v>3.0949614262560781</v>
      </c>
      <c r="J28">
        <f t="shared" si="7"/>
        <v>5.2347606939343511E-2</v>
      </c>
    </row>
    <row r="29" spans="1:23" x14ac:dyDescent="0.25">
      <c r="B29" t="s">
        <v>21</v>
      </c>
      <c r="C29">
        <v>3.8931352233838811E-3</v>
      </c>
      <c r="D29">
        <v>1.4990447124724708E-4</v>
      </c>
      <c r="E29">
        <f t="shared" si="4"/>
        <v>7.5465158375248491E-3</v>
      </c>
      <c r="F29">
        <f t="shared" si="5"/>
        <v>2.9057723440694148E-4</v>
      </c>
      <c r="G29">
        <v>165.33333333333334</v>
      </c>
      <c r="H29">
        <v>5.2387445485005699</v>
      </c>
      <c r="I29">
        <f t="shared" si="6"/>
        <v>0.45363500810372775</v>
      </c>
      <c r="J29">
        <f t="shared" si="7"/>
        <v>1.4373858421647675E-2</v>
      </c>
    </row>
    <row r="30" spans="1:23" x14ac:dyDescent="0.25">
      <c r="B30" t="s">
        <v>22</v>
      </c>
      <c r="C30">
        <v>-6.2791592100718972E-4</v>
      </c>
      <c r="D30">
        <v>6.1678729260861945E-5</v>
      </c>
      <c r="E30">
        <f t="shared" si="4"/>
        <v>-1.2171623050883978E-3</v>
      </c>
      <c r="F30">
        <f t="shared" si="5"/>
        <v>1.195590393084082E-4</v>
      </c>
      <c r="G30">
        <v>13</v>
      </c>
      <c r="H30">
        <v>1.1547005383792517</v>
      </c>
      <c r="I30">
        <f t="shared" si="6"/>
        <v>3.5668881685575367E-2</v>
      </c>
      <c r="J30">
        <f t="shared" si="7"/>
        <v>3.1682212989015157E-3</v>
      </c>
    </row>
    <row r="31" spans="1:23" x14ac:dyDescent="0.25">
      <c r="B31" t="s">
        <v>23</v>
      </c>
      <c r="C31">
        <v>-5.6512354400175819E-4</v>
      </c>
      <c r="D31">
        <v>4.5259813642706651E-5</v>
      </c>
      <c r="E31">
        <f t="shared" si="4"/>
        <v>-1.0954445531076583E-3</v>
      </c>
      <c r="F31">
        <f t="shared" si="5"/>
        <v>8.7732349600030883E-5</v>
      </c>
      <c r="G31">
        <v>20.666666666666668</v>
      </c>
      <c r="H31">
        <v>2.4037008503093289</v>
      </c>
      <c r="I31">
        <f t="shared" si="6"/>
        <v>5.6704376012965969E-2</v>
      </c>
      <c r="J31">
        <f t="shared" si="7"/>
        <v>6.5951785567077191E-3</v>
      </c>
    </row>
    <row r="32" spans="1:23" x14ac:dyDescent="0.25">
      <c r="B32" t="s">
        <v>24</v>
      </c>
      <c r="C32">
        <v>-5.5334997331323976E-4</v>
      </c>
      <c r="D32">
        <v>3.1396188502715772E-5</v>
      </c>
      <c r="E32">
        <f t="shared" si="4"/>
        <v>-1.0726224746112696E-3</v>
      </c>
      <c r="F32">
        <f t="shared" si="5"/>
        <v>6.0858875990369773E-5</v>
      </c>
      <c r="G32">
        <v>6</v>
      </c>
      <c r="H32">
        <v>0.57735026918962584</v>
      </c>
      <c r="I32">
        <f t="shared" si="6"/>
        <v>1.6462560777957862E-2</v>
      </c>
      <c r="J32">
        <f t="shared" si="7"/>
        <v>1.5841106494507578E-3</v>
      </c>
    </row>
    <row r="33" spans="2:10" x14ac:dyDescent="0.25">
      <c r="B33" t="s">
        <v>25</v>
      </c>
      <c r="C33">
        <v>2.860586009858403E-2</v>
      </c>
      <c r="D33">
        <v>1.2354460015931353E-4</v>
      </c>
      <c r="E33">
        <f t="shared" si="4"/>
        <v>5.5450058601444648E-2</v>
      </c>
      <c r="F33">
        <f t="shared" si="5"/>
        <v>2.3948083697245939E-4</v>
      </c>
      <c r="G33">
        <v>1152</v>
      </c>
      <c r="H33">
        <v>15.01110699893027</v>
      </c>
      <c r="I33">
        <f t="shared" si="6"/>
        <v>3.1608116693679094</v>
      </c>
      <c r="J33">
        <f t="shared" si="7"/>
        <v>4.1186876885719696E-2</v>
      </c>
    </row>
    <row r="34" spans="2:10" x14ac:dyDescent="0.25">
      <c r="B34" t="s">
        <v>26</v>
      </c>
      <c r="C34">
        <v>-4.0029355436250043E-4</v>
      </c>
      <c r="D34">
        <v>8.1946457794971532E-5</v>
      </c>
      <c r="E34">
        <f t="shared" si="4"/>
        <v>-7.7593545415821706E-4</v>
      </c>
      <c r="F34">
        <f t="shared" si="5"/>
        <v>1.5884632978180942E-4</v>
      </c>
      <c r="G34">
        <v>21.333333333333332</v>
      </c>
      <c r="H34">
        <v>1.2018504251546633</v>
      </c>
      <c r="I34">
        <f t="shared" si="6"/>
        <v>5.8533549432739057E-2</v>
      </c>
      <c r="J34">
        <f t="shared" si="7"/>
        <v>3.297589278353856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NFENG XU</cp:lastModifiedBy>
  <dcterms:created xsi:type="dcterms:W3CDTF">2021-03-08T21:30:27Z</dcterms:created>
  <dcterms:modified xsi:type="dcterms:W3CDTF">2021-05-05T22:06:41Z</dcterms:modified>
</cp:coreProperties>
</file>